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ka\Desktop\resubmission _BIOFILM a AUTOAGREGACIA\Supplemental raw data 4\"/>
    </mc:Choice>
  </mc:AlternateContent>
  <xr:revisionPtr revIDLastSave="0" documentId="13_ncr:1_{2A408E3B-19D6-4327-97D9-3826C753C5BF}" xr6:coauthVersionLast="45" xr6:coauthVersionMax="45" xr10:uidLastSave="{00000000-0000-0000-0000-000000000000}"/>
  <bookViews>
    <workbookView xWindow="-21720" yWindow="1005" windowWidth="21840" windowHeight="13740" xr2:uid="{268C8781-2C91-44BC-8385-A10F0CC07519}"/>
  </bookViews>
  <sheets>
    <sheet name="Hárok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9" i="1" l="1"/>
  <c r="C29" i="1"/>
  <c r="B29" i="1"/>
  <c r="D28" i="1"/>
  <c r="C28" i="1"/>
  <c r="B40" i="1" s="1"/>
  <c r="B28" i="1"/>
  <c r="D22" i="1"/>
  <c r="C22" i="1"/>
  <c r="B22" i="1"/>
  <c r="D21" i="1"/>
  <c r="C21" i="1"/>
  <c r="B21" i="1"/>
  <c r="C40" i="1" l="1"/>
  <c r="B34" i="1"/>
  <c r="C34" i="1"/>
  <c r="D14" i="1" l="1"/>
  <c r="C14" i="1"/>
  <c r="B14" i="1"/>
  <c r="D13" i="1"/>
  <c r="C13" i="1"/>
  <c r="B13" i="1"/>
  <c r="D7" i="1"/>
  <c r="C7" i="1"/>
  <c r="B7" i="1"/>
  <c r="D6" i="1"/>
  <c r="C6" i="1"/>
  <c r="B6" i="1"/>
  <c r="C33" i="1" l="1"/>
  <c r="B39" i="1"/>
  <c r="C39" i="1"/>
  <c r="B33" i="1"/>
  <c r="B35" i="1" l="1"/>
  <c r="B36" i="1"/>
  <c r="B41" i="1"/>
  <c r="B45" i="1" s="1"/>
  <c r="B42" i="1"/>
  <c r="C41" i="1"/>
  <c r="C42" i="1"/>
  <c r="C35" i="1"/>
  <c r="C36" i="1"/>
  <c r="C45" i="1" l="1"/>
</calcChain>
</file>

<file path=xl/sharedStrings.xml><?xml version="1.0" encoding="utf-8"?>
<sst xmlns="http://schemas.openxmlformats.org/spreadsheetml/2006/main" count="57" uniqueCount="26">
  <si>
    <t>1 day</t>
  </si>
  <si>
    <t>control</t>
  </si>
  <si>
    <t>Te-R</t>
  </si>
  <si>
    <t>measurment 1</t>
  </si>
  <si>
    <t>measurment 2</t>
  </si>
  <si>
    <t>measurment 3</t>
  </si>
  <si>
    <t>measurment 4</t>
  </si>
  <si>
    <t>measurment 5</t>
  </si>
  <si>
    <t>measurment 6</t>
  </si>
  <si>
    <t>average</t>
  </si>
  <si>
    <t>stdev</t>
  </si>
  <si>
    <t>2 day</t>
  </si>
  <si>
    <t>A0</t>
  </si>
  <si>
    <t>A1</t>
  </si>
  <si>
    <t>OD 600nm</t>
  </si>
  <si>
    <t>PBS</t>
  </si>
  <si>
    <t>control - PBS</t>
  </si>
  <si>
    <t>Te-R - PBS</t>
  </si>
  <si>
    <t xml:space="preserve">average_ A0_1 day </t>
  </si>
  <si>
    <t xml:space="preserve">average_ A1_1 day </t>
  </si>
  <si>
    <t xml:space="preserve">average_ A0_2 day </t>
  </si>
  <si>
    <t xml:space="preserve">average_ A1_2 day </t>
  </si>
  <si>
    <t>average A0</t>
  </si>
  <si>
    <t>average A1</t>
  </si>
  <si>
    <t>control-PBS</t>
  </si>
  <si>
    <t>auto-aggregatio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9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1" fillId="0" borderId="16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3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left"/>
    </xf>
    <xf numFmtId="0" fontId="2" fillId="0" borderId="17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4" fillId="0" borderId="6" xfId="1" applyFont="1" applyFill="1" applyBorder="1" applyAlignment="1">
      <alignment horizontal="left"/>
    </xf>
    <xf numFmtId="0" fontId="4" fillId="0" borderId="10" xfId="1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1" fillId="4" borderId="4" xfId="0" applyFont="1" applyFill="1" applyBorder="1" applyAlignment="1">
      <alignment horizontal="left"/>
    </xf>
    <xf numFmtId="0" fontId="1" fillId="4" borderId="8" xfId="0" applyFont="1" applyFill="1" applyBorder="1" applyAlignment="1">
      <alignment horizontal="left"/>
    </xf>
    <xf numFmtId="0" fontId="1" fillId="4" borderId="1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8" xfId="0" applyFont="1" applyFill="1" applyBorder="1" applyAlignment="1">
      <alignment horizontal="left"/>
    </xf>
    <xf numFmtId="0" fontId="1" fillId="0" borderId="19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7" xfId="1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1" fillId="5" borderId="3" xfId="0" applyFont="1" applyFill="1" applyBorder="1" applyAlignment="1">
      <alignment horizontal="left"/>
    </xf>
    <xf numFmtId="0" fontId="1" fillId="5" borderId="6" xfId="0" applyFont="1" applyFill="1" applyBorder="1" applyAlignment="1">
      <alignment horizontal="left"/>
    </xf>
    <xf numFmtId="0" fontId="1" fillId="5" borderId="1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2" fontId="2" fillId="2" borderId="8" xfId="0" applyNumberFormat="1" applyFont="1" applyFill="1" applyBorder="1" applyAlignment="1">
      <alignment horizontal="left"/>
    </xf>
    <xf numFmtId="2" fontId="2" fillId="2" borderId="11" xfId="0" applyNumberFormat="1" applyFont="1" applyFill="1" applyBorder="1" applyAlignment="1">
      <alignment horizontal="left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left"/>
    </xf>
    <xf numFmtId="0" fontId="1" fillId="0" borderId="15" xfId="0" applyFont="1" applyFill="1" applyBorder="1" applyAlignment="1">
      <alignment horizontal="left"/>
    </xf>
  </cellXfs>
  <cellStyles count="2">
    <cellStyle name="Normal 2" xfId="1" xr:uid="{2498E398-1EDD-496E-AA32-C452042F06E3}"/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7396-4174-45E7-A228-CFD6E3585D23}">
  <dimension ref="A1:I45"/>
  <sheetViews>
    <sheetView tabSelected="1" topLeftCell="A25" zoomScale="140" zoomScaleNormal="140" workbookViewId="0">
      <selection activeCell="G34" sqref="G34"/>
    </sheetView>
  </sheetViews>
  <sheetFormatPr defaultRowHeight="12" x14ac:dyDescent="0.2"/>
  <cols>
    <col min="1" max="1" width="19.140625" style="2" customWidth="1"/>
    <col min="2" max="2" width="12.7109375" style="2" customWidth="1"/>
    <col min="3" max="3" width="12.5703125" style="2" customWidth="1"/>
    <col min="4" max="4" width="13.7109375" style="2" customWidth="1"/>
    <col min="5" max="5" width="15.140625" style="2" customWidth="1"/>
    <col min="6" max="6" width="18.85546875" style="2" customWidth="1"/>
    <col min="7" max="7" width="15.85546875" style="2" customWidth="1"/>
    <col min="8" max="8" width="16.28515625" style="2" customWidth="1"/>
    <col min="9" max="9" width="13" style="2" customWidth="1"/>
    <col min="10" max="11" width="14.85546875" style="2" customWidth="1"/>
    <col min="12" max="12" width="15.7109375" style="2" customWidth="1"/>
    <col min="13" max="16384" width="9.140625" style="2"/>
  </cols>
  <sheetData>
    <row r="1" spans="1:9" ht="12.75" thickBot="1" x14ac:dyDescent="0.25">
      <c r="A1" s="1" t="s">
        <v>0</v>
      </c>
      <c r="B1" s="36" t="s">
        <v>14</v>
      </c>
      <c r="C1" s="37"/>
      <c r="D1" s="38"/>
    </row>
    <row r="2" spans="1:9" s="6" customFormat="1" x14ac:dyDescent="0.2">
      <c r="A2" s="3" t="s">
        <v>12</v>
      </c>
      <c r="B2" s="4" t="s">
        <v>15</v>
      </c>
      <c r="C2" s="4" t="s">
        <v>1</v>
      </c>
      <c r="D2" s="5" t="s">
        <v>2</v>
      </c>
    </row>
    <row r="3" spans="1:9" x14ac:dyDescent="0.2">
      <c r="A3" s="7" t="s">
        <v>3</v>
      </c>
      <c r="B3" s="8">
        <v>5.3691999999999997E-2</v>
      </c>
      <c r="C3" s="9">
        <v>0.52349500000000004</v>
      </c>
      <c r="D3" s="10">
        <v>0.51298600000000005</v>
      </c>
    </row>
    <row r="4" spans="1:9" x14ac:dyDescent="0.2">
      <c r="A4" s="7" t="s">
        <v>4</v>
      </c>
      <c r="B4" s="8">
        <v>4.5921999999999998E-2</v>
      </c>
      <c r="C4" s="9">
        <v>0.50274099999999999</v>
      </c>
      <c r="D4" s="10">
        <v>0.51142900000000002</v>
      </c>
    </row>
    <row r="5" spans="1:9" x14ac:dyDescent="0.2">
      <c r="A5" s="7" t="s">
        <v>5</v>
      </c>
      <c r="B5" s="11">
        <v>5.8658000000000002E-2</v>
      </c>
      <c r="C5" s="9">
        <v>0.52643099999999998</v>
      </c>
      <c r="D5" s="10">
        <v>0.50369399999999998</v>
      </c>
    </row>
    <row r="6" spans="1:9" x14ac:dyDescent="0.2">
      <c r="A6" s="12" t="s">
        <v>9</v>
      </c>
      <c r="B6" s="13">
        <f>AVERAGEA(B3:B5)</f>
        <v>5.275733333333333E-2</v>
      </c>
      <c r="C6" s="13">
        <f>AVERAGEA(C3:C5)</f>
        <v>0.51755566666666664</v>
      </c>
      <c r="D6" s="14">
        <f>AVERAGEA(D3:D5)</f>
        <v>0.50936966666666672</v>
      </c>
    </row>
    <row r="7" spans="1:9" ht="12.75" thickBot="1" x14ac:dyDescent="0.25">
      <c r="A7" s="15" t="s">
        <v>10</v>
      </c>
      <c r="B7" s="16">
        <f>STDEV(B3:B5)</f>
        <v>6.4192386879857767E-3</v>
      </c>
      <c r="C7" s="16">
        <f>STDEV(C3:C5)</f>
        <v>1.2913589173166906E-2</v>
      </c>
      <c r="D7" s="17">
        <f>STDEV(D3:D5)</f>
        <v>4.9765405989837669E-3</v>
      </c>
    </row>
    <row r="8" spans="1:9" x14ac:dyDescent="0.2">
      <c r="A8" s="18" t="s">
        <v>0</v>
      </c>
      <c r="B8" s="19"/>
      <c r="C8" s="19"/>
      <c r="D8" s="20"/>
    </row>
    <row r="9" spans="1:9" s="6" customFormat="1" x14ac:dyDescent="0.2">
      <c r="A9" s="3" t="s">
        <v>13</v>
      </c>
      <c r="B9" s="21" t="s">
        <v>15</v>
      </c>
      <c r="C9" s="21" t="s">
        <v>1</v>
      </c>
      <c r="D9" s="22" t="s">
        <v>2</v>
      </c>
      <c r="I9" s="23"/>
    </row>
    <row r="10" spans="1:9" x14ac:dyDescent="0.2">
      <c r="A10" s="7" t="s">
        <v>3</v>
      </c>
      <c r="B10" s="24">
        <v>5.0188999999999998E-2</v>
      </c>
      <c r="C10" s="9">
        <v>0.16958400000000001</v>
      </c>
      <c r="D10" s="10">
        <v>6.5397999999999998E-2</v>
      </c>
    </row>
    <row r="11" spans="1:9" x14ac:dyDescent="0.2">
      <c r="A11" s="7" t="s">
        <v>4</v>
      </c>
      <c r="B11" s="24">
        <v>5.1257999999999998E-2</v>
      </c>
      <c r="C11" s="9">
        <v>0.195821</v>
      </c>
      <c r="D11" s="10">
        <v>5.2568999999999998E-2</v>
      </c>
    </row>
    <row r="12" spans="1:9" x14ac:dyDescent="0.2">
      <c r="A12" s="7" t="s">
        <v>5</v>
      </c>
      <c r="B12" s="9">
        <v>5.2193999999999997E-2</v>
      </c>
      <c r="C12" s="9">
        <v>0.21393400000000001</v>
      </c>
      <c r="D12" s="10">
        <v>7.6951000000000006E-2</v>
      </c>
    </row>
    <row r="13" spans="1:9" x14ac:dyDescent="0.2">
      <c r="A13" s="12" t="s">
        <v>9</v>
      </c>
      <c r="B13" s="13">
        <f>AVERAGEA(B10:B12)</f>
        <v>5.1213666666666664E-2</v>
      </c>
      <c r="C13" s="13">
        <f>AVERAGEA(C10:C12)</f>
        <v>0.19311300000000001</v>
      </c>
      <c r="D13" s="14">
        <f>AVERAGEA(D10:D12)</f>
        <v>6.4972666666666665E-2</v>
      </c>
    </row>
    <row r="14" spans="1:9" ht="12.75" thickBot="1" x14ac:dyDescent="0.25">
      <c r="A14" s="15" t="s">
        <v>10</v>
      </c>
      <c r="B14" s="16">
        <f>STDEV(B10:B12)</f>
        <v>1.0032349342668113E-3</v>
      </c>
      <c r="C14" s="16">
        <f>STDEV(C10:C12)</f>
        <v>2.2298667516244104E-2</v>
      </c>
      <c r="D14" s="17">
        <f>STDEV(D10:D12)</f>
        <v>1.2196563546070469E-2</v>
      </c>
    </row>
    <row r="15" spans="1:9" ht="12.75" thickBot="1" x14ac:dyDescent="0.25"/>
    <row r="16" spans="1:9" ht="12.75" thickBot="1" x14ac:dyDescent="0.25">
      <c r="A16" s="1" t="s">
        <v>11</v>
      </c>
      <c r="B16" s="39" t="s">
        <v>14</v>
      </c>
      <c r="C16" s="40"/>
      <c r="D16" s="41"/>
    </row>
    <row r="17" spans="1:6" s="6" customFormat="1" x14ac:dyDescent="0.2">
      <c r="A17" s="3" t="s">
        <v>12</v>
      </c>
      <c r="B17" s="4" t="s">
        <v>15</v>
      </c>
      <c r="C17" s="4" t="s">
        <v>1</v>
      </c>
      <c r="D17" s="5" t="s">
        <v>2</v>
      </c>
    </row>
    <row r="18" spans="1:6" x14ac:dyDescent="0.2">
      <c r="A18" s="7" t="s">
        <v>6</v>
      </c>
      <c r="B18" s="11">
        <v>4.7234999999999999E-2</v>
      </c>
      <c r="C18" s="11">
        <v>0.51168899999999995</v>
      </c>
      <c r="D18" s="25">
        <v>0.50925600000000004</v>
      </c>
    </row>
    <row r="19" spans="1:6" x14ac:dyDescent="0.2">
      <c r="A19" s="7" t="s">
        <v>7</v>
      </c>
      <c r="B19" s="11">
        <v>6.7991999999999997E-2</v>
      </c>
      <c r="C19" s="11">
        <v>0.53698100000000004</v>
      </c>
      <c r="D19" s="25">
        <v>0.51795400000000003</v>
      </c>
    </row>
    <row r="20" spans="1:6" x14ac:dyDescent="0.2">
      <c r="A20" s="7" t="s">
        <v>8</v>
      </c>
      <c r="B20" s="11">
        <v>4.8939999999999997E-2</v>
      </c>
      <c r="C20" s="11">
        <v>0.50659699999999996</v>
      </c>
      <c r="D20" s="25">
        <v>0.49879099999999998</v>
      </c>
    </row>
    <row r="21" spans="1:6" x14ac:dyDescent="0.2">
      <c r="A21" s="12" t="s">
        <v>9</v>
      </c>
      <c r="B21" s="13">
        <f>AVERAGEA(B18:B20)</f>
        <v>5.4722333333333338E-2</v>
      </c>
      <c r="C21" s="13">
        <f>AVERAGEA(C18:C20)</f>
        <v>0.51842233333333332</v>
      </c>
      <c r="D21" s="14">
        <f>AVERAGEA(D18:D20)</f>
        <v>0.50866700000000009</v>
      </c>
    </row>
    <row r="22" spans="1:6" ht="12.75" thickBot="1" x14ac:dyDescent="0.25">
      <c r="A22" s="15" t="s">
        <v>10</v>
      </c>
      <c r="B22" s="16">
        <f>STDEV(B18:B20)</f>
        <v>1.1523445506155394E-2</v>
      </c>
      <c r="C22" s="16">
        <f>STDEV(C18:C20)</f>
        <v>1.6272682548778946E-2</v>
      </c>
      <c r="D22" s="17">
        <f>STDEV(D18:D20)</f>
        <v>9.5950681602581852E-3</v>
      </c>
    </row>
    <row r="23" spans="1:6" x14ac:dyDescent="0.2">
      <c r="A23" s="18" t="s">
        <v>11</v>
      </c>
      <c r="B23" s="19"/>
      <c r="C23" s="19"/>
      <c r="D23" s="20"/>
    </row>
    <row r="24" spans="1:6" s="6" customFormat="1" x14ac:dyDescent="0.2">
      <c r="A24" s="3" t="s">
        <v>13</v>
      </c>
      <c r="B24" s="21" t="s">
        <v>15</v>
      </c>
      <c r="C24" s="21" t="s">
        <v>1</v>
      </c>
      <c r="D24" s="22" t="s">
        <v>2</v>
      </c>
      <c r="F24" s="23"/>
    </row>
    <row r="25" spans="1:6" x14ac:dyDescent="0.2">
      <c r="A25" s="7" t="s">
        <v>6</v>
      </c>
      <c r="B25" s="11">
        <v>4.61921E-2</v>
      </c>
      <c r="C25" s="11">
        <v>0.17000999999999999</v>
      </c>
      <c r="D25" s="25">
        <v>7.9450800000000002E-2</v>
      </c>
    </row>
    <row r="26" spans="1:6" x14ac:dyDescent="0.2">
      <c r="A26" s="7" t="s">
        <v>7</v>
      </c>
      <c r="B26" s="11">
        <v>4.8436100000000003E-2</v>
      </c>
      <c r="C26" s="11">
        <v>0.20327999999999999</v>
      </c>
      <c r="D26" s="25">
        <v>4.2646999999999997E-2</v>
      </c>
    </row>
    <row r="27" spans="1:6" x14ac:dyDescent="0.2">
      <c r="A27" s="7" t="s">
        <v>8</v>
      </c>
      <c r="B27" s="11">
        <v>4.8912999999999998E-2</v>
      </c>
      <c r="C27" s="11">
        <v>0.193388</v>
      </c>
      <c r="D27" s="25">
        <v>8.7001899999999993E-2</v>
      </c>
    </row>
    <row r="28" spans="1:6" x14ac:dyDescent="0.2">
      <c r="A28" s="12" t="s">
        <v>9</v>
      </c>
      <c r="B28" s="13">
        <f>AVERAGEA(B25:B27)</f>
        <v>4.784706666666666E-2</v>
      </c>
      <c r="C28" s="13">
        <f>AVERAGEA(C25:C27)</f>
        <v>0.18889266666666668</v>
      </c>
      <c r="D28" s="14">
        <f>AVERAGEA(D25:D27)</f>
        <v>6.9699899999999995E-2</v>
      </c>
    </row>
    <row r="29" spans="1:6" ht="12.75" thickBot="1" x14ac:dyDescent="0.25">
      <c r="A29" s="15" t="s">
        <v>10</v>
      </c>
      <c r="B29" s="16">
        <f>STDEV(B25:B27)</f>
        <v>1.4529433586115232E-3</v>
      </c>
      <c r="C29" s="16">
        <f>STDEV(C25:C27)</f>
        <v>1.7084473692020288E-2</v>
      </c>
      <c r="D29" s="17">
        <f>STDEV(D25:D27)</f>
        <v>2.3730767509922642E-2</v>
      </c>
    </row>
    <row r="31" spans="1:6" ht="12.75" thickBot="1" x14ac:dyDescent="0.25"/>
    <row r="32" spans="1:6" x14ac:dyDescent="0.2">
      <c r="A32" s="26"/>
      <c r="B32" s="27" t="s">
        <v>16</v>
      </c>
      <c r="C32" s="28" t="s">
        <v>17</v>
      </c>
    </row>
    <row r="33" spans="1:3" x14ac:dyDescent="0.2">
      <c r="A33" s="7" t="s">
        <v>18</v>
      </c>
      <c r="B33" s="11">
        <f>(C6-B6)</f>
        <v>0.46479833333333331</v>
      </c>
      <c r="C33" s="25">
        <f>(D6-B6)</f>
        <v>0.4566123333333334</v>
      </c>
    </row>
    <row r="34" spans="1:3" x14ac:dyDescent="0.2">
      <c r="A34" s="7" t="s">
        <v>20</v>
      </c>
      <c r="B34" s="11">
        <f>(C21-B21)</f>
        <v>0.4637</v>
      </c>
      <c r="C34" s="25">
        <f>(D21-B21)</f>
        <v>0.45394466666666677</v>
      </c>
    </row>
    <row r="35" spans="1:3" x14ac:dyDescent="0.2">
      <c r="A35" s="29" t="s">
        <v>22</v>
      </c>
      <c r="B35" s="30">
        <f>AVERAGEA(B33:B34)</f>
        <v>0.46424916666666666</v>
      </c>
      <c r="C35" s="31">
        <f>AVERAGEA(C33:C34)</f>
        <v>0.45527850000000009</v>
      </c>
    </row>
    <row r="36" spans="1:3" ht="12.75" thickBot="1" x14ac:dyDescent="0.25">
      <c r="A36" s="15" t="s">
        <v>10</v>
      </c>
      <c r="B36" s="16">
        <f>STDEV(B33:B34)</f>
        <v>7.7663894800320986E-4</v>
      </c>
      <c r="C36" s="17">
        <f>STDEV(C33:C34)</f>
        <v>1.8863251899452829E-3</v>
      </c>
    </row>
    <row r="37" spans="1:3" ht="12.75" thickBot="1" x14ac:dyDescent="0.25"/>
    <row r="38" spans="1:3" x14ac:dyDescent="0.2">
      <c r="A38" s="26"/>
      <c r="B38" s="27" t="s">
        <v>16</v>
      </c>
      <c r="C38" s="28" t="s">
        <v>17</v>
      </c>
    </row>
    <row r="39" spans="1:3" x14ac:dyDescent="0.2">
      <c r="A39" s="7" t="s">
        <v>19</v>
      </c>
      <c r="B39" s="11">
        <f>(C13-B13)</f>
        <v>0.14189933333333335</v>
      </c>
      <c r="C39" s="25">
        <f>(D13-B13)</f>
        <v>1.3759E-2</v>
      </c>
    </row>
    <row r="40" spans="1:3" x14ac:dyDescent="0.2">
      <c r="A40" s="7" t="s">
        <v>21</v>
      </c>
      <c r="B40" s="11">
        <f>(C28-B28)</f>
        <v>0.14104560000000002</v>
      </c>
      <c r="C40" s="25">
        <f>(D28-B28)</f>
        <v>2.1852833333333335E-2</v>
      </c>
    </row>
    <row r="41" spans="1:3" x14ac:dyDescent="0.2">
      <c r="A41" s="29" t="s">
        <v>23</v>
      </c>
      <c r="B41" s="30">
        <f>AVERAGEA(B39:B40)</f>
        <v>0.14147246666666669</v>
      </c>
      <c r="C41" s="31">
        <f>AVERAGEA(C39:C40)</f>
        <v>1.7805916666666668E-2</v>
      </c>
    </row>
    <row r="42" spans="1:3" ht="12.75" thickBot="1" x14ac:dyDescent="0.25">
      <c r="A42" s="15" t="s">
        <v>10</v>
      </c>
      <c r="B42" s="16">
        <f>STDEV(B39:B40)</f>
        <v>6.0368062932499185E-4</v>
      </c>
      <c r="C42" s="17">
        <f>STDEV(C39:C40)</f>
        <v>5.7232044357937266E-3</v>
      </c>
    </row>
    <row r="43" spans="1:3" ht="12.75" thickBot="1" x14ac:dyDescent="0.25"/>
    <row r="44" spans="1:3" x14ac:dyDescent="0.2">
      <c r="A44" s="32"/>
      <c r="B44" s="27" t="s">
        <v>24</v>
      </c>
      <c r="C44" s="28" t="s">
        <v>17</v>
      </c>
    </row>
    <row r="45" spans="1:3" ht="12.75" thickBot="1" x14ac:dyDescent="0.25">
      <c r="A45" s="33" t="s">
        <v>25</v>
      </c>
      <c r="B45" s="34">
        <f>((B35-B41)/B35)*100</f>
        <v>69.526608376608095</v>
      </c>
      <c r="C45" s="35">
        <f>((C35-C41)/C35)*100</f>
        <v>96.08900559401188</v>
      </c>
    </row>
  </sheetData>
  <mergeCells count="2">
    <mergeCell ref="B1:D1"/>
    <mergeCell ref="B16:D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Háro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ka</dc:creator>
  <cp:lastModifiedBy>Lenka</cp:lastModifiedBy>
  <dcterms:created xsi:type="dcterms:W3CDTF">2021-01-27T15:18:14Z</dcterms:created>
  <dcterms:modified xsi:type="dcterms:W3CDTF">2021-01-31T16:39:40Z</dcterms:modified>
</cp:coreProperties>
</file>